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takaze\Desktop\Downloads\"/>
    </mc:Choice>
  </mc:AlternateContent>
  <xr:revisionPtr revIDLastSave="0" documentId="13_ncr:1_{75CAA861-BF7E-47A1-9ABE-13935072395D}" xr6:coauthVersionLast="36" xr6:coauthVersionMax="47" xr10:uidLastSave="{00000000-0000-0000-0000-000000000000}"/>
  <bookViews>
    <workbookView xWindow="0" yWindow="0" windowWidth="28800" windowHeight="12240" xr2:uid="{CD57BB6A-8EEE-4D23-A754-55F57FBB33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2" i="1" l="1"/>
  <c r="F122" i="1"/>
  <c r="E122" i="1"/>
  <c r="D122" i="1"/>
  <c r="C122" i="1"/>
  <c r="B122" i="1"/>
  <c r="G114" i="1"/>
  <c r="F114" i="1"/>
  <c r="E114" i="1"/>
  <c r="D114" i="1"/>
  <c r="C114" i="1"/>
  <c r="B114" i="1"/>
  <c r="G106" i="1"/>
  <c r="F106" i="1"/>
  <c r="E106" i="1"/>
  <c r="D106" i="1"/>
  <c r="C106" i="1"/>
  <c r="B106" i="1"/>
  <c r="U59" i="1" l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H95" i="1" l="1"/>
  <c r="G95" i="1"/>
  <c r="H94" i="1"/>
  <c r="G94" i="1"/>
  <c r="H93" i="1"/>
  <c r="G93" i="1"/>
  <c r="B20" i="1" l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B31" i="1"/>
  <c r="B32" i="1"/>
  <c r="B33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B79" i="1"/>
  <c r="B80" i="1"/>
  <c r="B81" i="1"/>
  <c r="B93" i="1"/>
  <c r="C93" i="1"/>
  <c r="D93" i="1"/>
  <c r="E93" i="1"/>
  <c r="F93" i="1"/>
  <c r="B94" i="1"/>
  <c r="C94" i="1"/>
  <c r="D94" i="1"/>
  <c r="E94" i="1"/>
  <c r="F94" i="1"/>
  <c r="B95" i="1"/>
  <c r="C95" i="1"/>
  <c r="D95" i="1"/>
  <c r="E95" i="1"/>
  <c r="F95" i="1"/>
</calcChain>
</file>

<file path=xl/sharedStrings.xml><?xml version="1.0" encoding="utf-8"?>
<sst xmlns="http://schemas.openxmlformats.org/spreadsheetml/2006/main" count="112" uniqueCount="43">
  <si>
    <t>(–)</t>
    <phoneticPr fontId="2"/>
  </si>
  <si>
    <t>WT</t>
    <phoneticPr fontId="2"/>
  </si>
  <si>
    <t>mean</t>
    <phoneticPr fontId="3"/>
  </si>
  <si>
    <t>SD</t>
    <phoneticPr fontId="3"/>
  </si>
  <si>
    <t>n</t>
    <phoneticPr fontId="3"/>
  </si>
  <si>
    <t>Hepase</t>
    <phoneticPr fontId="2"/>
  </si>
  <si>
    <t>Hsase</t>
    <phoneticPr fontId="2"/>
  </si>
  <si>
    <t>MPS I</t>
    <phoneticPr fontId="2"/>
  </si>
  <si>
    <t>HM-IDUA</t>
    <phoneticPr fontId="2"/>
  </si>
  <si>
    <t>M6P-IDUA</t>
    <phoneticPr fontId="2"/>
  </si>
  <si>
    <t>M6P</t>
    <phoneticPr fontId="2"/>
  </si>
  <si>
    <t>SG-IDUA</t>
    <phoneticPr fontId="2"/>
  </si>
  <si>
    <t>GAG (μg per mg creatinine)</t>
    <phoneticPr fontId="3"/>
  </si>
  <si>
    <t>day</t>
    <phoneticPr fontId="2"/>
  </si>
  <si>
    <t>HM-IDUA</t>
    <phoneticPr fontId="2"/>
  </si>
  <si>
    <t>M6P-IDUA</t>
    <phoneticPr fontId="2"/>
  </si>
  <si>
    <t>SG-IDUA</t>
    <phoneticPr fontId="2"/>
  </si>
  <si>
    <t>WT</t>
    <phoneticPr fontId="2"/>
  </si>
  <si>
    <t>Absorbance</t>
    <phoneticPr fontId="3"/>
  </si>
  <si>
    <t>Hepase &amp; Hsase</t>
    <phoneticPr fontId="2"/>
  </si>
  <si>
    <t>CSaseAC-II</t>
    <phoneticPr fontId="2"/>
  </si>
  <si>
    <t>CSaseB</t>
    <phoneticPr fontId="2"/>
  </si>
  <si>
    <t>CSaseABC</t>
    <phoneticPr fontId="2"/>
  </si>
  <si>
    <t>Supplementary Figure 2a</t>
    <phoneticPr fontId="3"/>
  </si>
  <si>
    <t>Figure 4i</t>
    <phoneticPr fontId="3"/>
  </si>
  <si>
    <t>Figure 5d</t>
    <phoneticPr fontId="3"/>
  </si>
  <si>
    <t>Figure 5e</t>
    <phoneticPr fontId="3"/>
  </si>
  <si>
    <t>Figure 5f</t>
    <phoneticPr fontId="3"/>
  </si>
  <si>
    <r>
      <t>IDUA activity (nmol h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 xml:space="preserve"> per mg protein)</t>
    </r>
    <phoneticPr fontId="3"/>
  </si>
  <si>
    <t>WT (1y5m)</t>
  </si>
  <si>
    <t>MPS I (#2, 3y8m)</t>
    <phoneticPr fontId="2"/>
  </si>
  <si>
    <t>MPS I (#3, 0y6m)</t>
    <phoneticPr fontId="2"/>
  </si>
  <si>
    <t>MPS I (#3, 5y4m)</t>
    <phoneticPr fontId="2"/>
  </si>
  <si>
    <t>Urinary Hep/HS-disaccharides (nmol per mg creatinine)</t>
    <phoneticPr fontId="3"/>
  </si>
  <si>
    <t>Urinary CS/DS-disaccharides (nmol per mg creatinine)</t>
    <phoneticPr fontId="3"/>
  </si>
  <si>
    <t>Supplementary Figure 3a</t>
    <phoneticPr fontId="3"/>
  </si>
  <si>
    <t>Urinary Hep-disaccharides (nmol per mg creatinine)</t>
    <phoneticPr fontId="3"/>
  </si>
  <si>
    <t>Urinary HS-disaccharides (nmol per mg creatinine)</t>
    <phoneticPr fontId="3"/>
  </si>
  <si>
    <t>CSaseAC-II</t>
  </si>
  <si>
    <t>CSaseB</t>
  </si>
  <si>
    <t>CSaseABC</t>
  </si>
  <si>
    <t>Supplementary Figure 3b</t>
    <phoneticPr fontId="3"/>
  </si>
  <si>
    <t>MPS I (#2, 8y4m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7" x14ac:knownFonts="1">
    <font>
      <sz val="11"/>
      <color theme="1"/>
      <name val="BIZ UDPゴシック"/>
      <family val="2"/>
      <charset val="128"/>
    </font>
    <font>
      <sz val="11"/>
      <color theme="1"/>
      <name val="游ゴシック"/>
      <family val="2"/>
      <scheme val="minor"/>
    </font>
    <font>
      <sz val="6"/>
      <name val="BIZ UDPゴシック"/>
      <family val="2"/>
      <charset val="128"/>
    </font>
    <font>
      <sz val="6"/>
      <name val="游ゴシック"/>
      <family val="3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1">
    <xf numFmtId="0" fontId="0" fillId="0" borderId="0" xfId="0">
      <alignment vertical="center"/>
    </xf>
    <xf numFmtId="0" fontId="4" fillId="0" borderId="0" xfId="1" applyFont="1" applyBorder="1" applyAlignment="1">
      <alignment horizontal="center"/>
    </xf>
    <xf numFmtId="0" fontId="4" fillId="0" borderId="0" xfId="1" applyFont="1" applyBorder="1"/>
    <xf numFmtId="177" fontId="4" fillId="0" borderId="0" xfId="0" applyNumberFormat="1" applyFont="1" applyBorder="1">
      <alignment vertical="center"/>
    </xf>
    <xf numFmtId="0" fontId="4" fillId="0" borderId="0" xfId="1" applyFont="1" applyBorder="1" applyAlignment="1">
      <alignment horizontal="left"/>
    </xf>
    <xf numFmtId="0" fontId="5" fillId="0" borderId="0" xfId="1" applyFont="1" applyBorder="1"/>
    <xf numFmtId="177" fontId="4" fillId="0" borderId="0" xfId="1" applyNumberFormat="1" applyFont="1" applyBorder="1"/>
    <xf numFmtId="177" fontId="4" fillId="0" borderId="0" xfId="1" applyNumberFormat="1" applyFont="1" applyBorder="1" applyAlignment="1">
      <alignment horizontal="right"/>
    </xf>
    <xf numFmtId="178" fontId="4" fillId="0" borderId="0" xfId="0" applyNumberFormat="1" applyFont="1" applyBorder="1">
      <alignment vertical="center"/>
    </xf>
    <xf numFmtId="178" fontId="4" fillId="0" borderId="0" xfId="1" applyNumberFormat="1" applyFont="1" applyBorder="1"/>
    <xf numFmtId="176" fontId="4" fillId="0" borderId="0" xfId="1" applyNumberFormat="1" applyFont="1" applyBorder="1"/>
  </cellXfs>
  <cellStyles count="2">
    <cellStyle name="標準" xfId="0" builtinId="0"/>
    <cellStyle name="標準 2" xfId="1" xr:uid="{34C09FC0-51AC-46D1-BB7C-EC1537DE70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AA34-6AE3-4A99-8E7B-0A509F37FDBB}">
  <dimension ref="A1:U130"/>
  <sheetViews>
    <sheetView tabSelected="1" view="pageBreakPreview" zoomScale="60" zoomScaleNormal="96" workbookViewId="0"/>
  </sheetViews>
  <sheetFormatPr defaultColWidth="6.453125" defaultRowHeight="15" x14ac:dyDescent="0.2"/>
  <cols>
    <col min="1" max="1" width="11.36328125" style="2" customWidth="1"/>
    <col min="2" max="4" width="7.6328125" style="2" customWidth="1"/>
    <col min="5" max="15" width="7.36328125" style="2" bestFit="1" customWidth="1"/>
    <col min="16" max="21" width="6.54296875" style="2" bestFit="1" customWidth="1"/>
    <col min="22" max="16384" width="6.453125" style="2"/>
  </cols>
  <sheetData>
    <row r="1" spans="1:21" ht="15.75" x14ac:dyDescent="0.25">
      <c r="A1" s="5" t="s">
        <v>24</v>
      </c>
    </row>
    <row r="2" spans="1:21" x14ac:dyDescent="0.2">
      <c r="B2" s="2" t="s">
        <v>33</v>
      </c>
      <c r="F2" s="2" t="s">
        <v>34</v>
      </c>
    </row>
    <row r="3" spans="1:21" x14ac:dyDescent="0.2">
      <c r="B3" s="1" t="s">
        <v>5</v>
      </c>
      <c r="C3" s="1" t="s">
        <v>6</v>
      </c>
      <c r="D3" s="4" t="s">
        <v>19</v>
      </c>
      <c r="F3" s="2" t="s">
        <v>20</v>
      </c>
      <c r="G3" s="2" t="s">
        <v>21</v>
      </c>
      <c r="H3" s="2" t="s">
        <v>22</v>
      </c>
    </row>
    <row r="4" spans="1:21" x14ac:dyDescent="0.2">
      <c r="A4" s="2" t="s">
        <v>30</v>
      </c>
      <c r="B4" s="3">
        <v>14.605968289031788</v>
      </c>
      <c r="C4" s="3">
        <v>14.191312627753039</v>
      </c>
      <c r="D4" s="3">
        <v>15.578060156716043</v>
      </c>
      <c r="F4" s="3">
        <v>16.92127960639333</v>
      </c>
      <c r="G4" s="3">
        <v>11.871275202422604</v>
      </c>
      <c r="H4" s="3">
        <v>13.6065964793234</v>
      </c>
    </row>
    <row r="5" spans="1:21" x14ac:dyDescent="0.2">
      <c r="A5" s="2" t="s">
        <v>31</v>
      </c>
      <c r="B5" s="3">
        <v>77.712929898690561</v>
      </c>
      <c r="C5" s="3">
        <v>144.18621477367725</v>
      </c>
      <c r="D5" s="3">
        <v>96.569714352538881</v>
      </c>
      <c r="F5" s="3">
        <v>81.553034950602424</v>
      </c>
      <c r="G5" s="3">
        <v>52.825707682267407</v>
      </c>
      <c r="H5" s="3">
        <v>94.419080437163402</v>
      </c>
    </row>
    <row r="6" spans="1:21" x14ac:dyDescent="0.2">
      <c r="A6" s="2" t="s">
        <v>32</v>
      </c>
      <c r="B6" s="3">
        <v>449.78701195732299</v>
      </c>
      <c r="C6" s="3">
        <v>118.44142710920981</v>
      </c>
      <c r="D6" s="3">
        <v>566.42752011309733</v>
      </c>
      <c r="F6" s="3">
        <v>26.837755065409056</v>
      </c>
      <c r="G6" s="3">
        <v>91.712299907746043</v>
      </c>
      <c r="H6" s="3">
        <v>177.03303786195531</v>
      </c>
    </row>
    <row r="7" spans="1:21" x14ac:dyDescent="0.2">
      <c r="A7" s="2" t="s">
        <v>29</v>
      </c>
      <c r="B7" s="3">
        <v>1.0460109295797277</v>
      </c>
      <c r="C7" s="3">
        <v>1.0228363819907678</v>
      </c>
      <c r="D7" s="3">
        <v>1.1980692713672012</v>
      </c>
      <c r="F7" s="3">
        <v>10.355034819344837</v>
      </c>
      <c r="G7" s="3">
        <v>1.8699491790135836</v>
      </c>
      <c r="H7" s="3">
        <v>10.558251758123959</v>
      </c>
    </row>
    <row r="10" spans="1:21" x14ac:dyDescent="0.2">
      <c r="A10" s="2" t="s">
        <v>4</v>
      </c>
      <c r="B10" s="2">
        <v>1</v>
      </c>
      <c r="C10" s="2">
        <v>1</v>
      </c>
      <c r="D10" s="2">
        <v>1</v>
      </c>
      <c r="F10" s="2">
        <v>1</v>
      </c>
      <c r="G10" s="2">
        <v>1</v>
      </c>
      <c r="H10" s="2">
        <v>1</v>
      </c>
    </row>
    <row r="12" spans="1:21" ht="15.75" x14ac:dyDescent="0.25">
      <c r="A12" s="5" t="s">
        <v>25</v>
      </c>
    </row>
    <row r="13" spans="1:21" x14ac:dyDescent="0.2">
      <c r="A13" s="2" t="s">
        <v>12</v>
      </c>
    </row>
    <row r="14" spans="1:21" x14ac:dyDescent="0.2">
      <c r="B14" s="1"/>
      <c r="C14" s="1"/>
      <c r="D14" s="1"/>
    </row>
    <row r="15" spans="1:21" x14ac:dyDescent="0.2">
      <c r="A15" s="2" t="s">
        <v>13</v>
      </c>
      <c r="B15" s="1">
        <v>0</v>
      </c>
      <c r="C15" s="1">
        <v>14</v>
      </c>
      <c r="D15" s="1">
        <v>28</v>
      </c>
      <c r="E15" s="1">
        <v>42</v>
      </c>
      <c r="F15" s="1">
        <v>56</v>
      </c>
      <c r="G15" s="1">
        <v>70</v>
      </c>
      <c r="H15" s="1">
        <v>84</v>
      </c>
      <c r="I15" s="1">
        <v>135</v>
      </c>
      <c r="J15" s="1">
        <v>149</v>
      </c>
      <c r="K15" s="1">
        <v>162</v>
      </c>
      <c r="L15" s="1">
        <v>177</v>
      </c>
      <c r="M15" s="1">
        <v>191</v>
      </c>
      <c r="N15" s="1">
        <v>205</v>
      </c>
      <c r="O15" s="1">
        <v>219</v>
      </c>
      <c r="P15" s="1">
        <v>378</v>
      </c>
      <c r="Q15" s="1">
        <v>392</v>
      </c>
      <c r="R15" s="1">
        <v>406</v>
      </c>
      <c r="S15" s="1">
        <v>421</v>
      </c>
      <c r="T15" s="1">
        <v>434</v>
      </c>
      <c r="U15" s="1">
        <v>465</v>
      </c>
    </row>
    <row r="16" spans="1:21" x14ac:dyDescent="0.2">
      <c r="A16" s="2" t="s">
        <v>14</v>
      </c>
      <c r="B16" s="3">
        <v>986.81880852370807</v>
      </c>
      <c r="C16" s="3">
        <v>585.26538296988394</v>
      </c>
      <c r="D16" s="3">
        <v>557.95655016462035</v>
      </c>
      <c r="E16" s="6">
        <v>492.61060118150169</v>
      </c>
      <c r="F16" s="6">
        <v>771.24438454623419</v>
      </c>
      <c r="G16" s="6">
        <v>400.42001519716825</v>
      </c>
      <c r="H16" s="6">
        <v>534.44645634021754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1" x14ac:dyDescent="0.2">
      <c r="A17" s="2" t="s">
        <v>15</v>
      </c>
      <c r="B17" s="3"/>
      <c r="C17" s="3"/>
      <c r="D17" s="3"/>
      <c r="E17" s="6"/>
      <c r="F17" s="6"/>
      <c r="G17" s="6"/>
      <c r="H17" s="6"/>
      <c r="I17" s="6">
        <v>760.77385905851088</v>
      </c>
      <c r="J17" s="6">
        <v>449.91755611709289</v>
      </c>
      <c r="K17" s="6">
        <v>313.75114982065361</v>
      </c>
      <c r="L17" s="6">
        <v>320.21046233573475</v>
      </c>
      <c r="M17" s="6">
        <v>281.50881032357194</v>
      </c>
      <c r="N17" s="6">
        <v>196.57054029074848</v>
      </c>
      <c r="O17" s="6">
        <v>229.80211438335374</v>
      </c>
      <c r="P17" s="6"/>
      <c r="Q17" s="6"/>
      <c r="R17" s="6"/>
      <c r="S17" s="6"/>
      <c r="T17" s="6"/>
      <c r="U17" s="6"/>
    </row>
    <row r="18" spans="1:21" x14ac:dyDescent="0.2">
      <c r="A18" s="2" t="s">
        <v>16</v>
      </c>
      <c r="B18" s="3"/>
      <c r="C18" s="3"/>
      <c r="D18" s="3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>
        <v>882.70777275790203</v>
      </c>
      <c r="Q18" s="6">
        <v>1121.5477696474443</v>
      </c>
      <c r="R18" s="6">
        <v>664.7131445798218</v>
      </c>
      <c r="S18" s="6">
        <v>445.34830088734782</v>
      </c>
      <c r="T18" s="6">
        <v>335.91001013819346</v>
      </c>
      <c r="U18" s="6">
        <v>556.56553518102498</v>
      </c>
    </row>
    <row r="20" spans="1:21" x14ac:dyDescent="0.2">
      <c r="A20" s="2" t="s">
        <v>4</v>
      </c>
      <c r="B20" s="2">
        <f t="shared" ref="B20:U20" si="0">COUNT(B16:B18)</f>
        <v>1</v>
      </c>
      <c r="C20" s="2">
        <f t="shared" si="0"/>
        <v>1</v>
      </c>
      <c r="D20" s="2">
        <f t="shared" si="0"/>
        <v>1</v>
      </c>
      <c r="E20" s="2">
        <f t="shared" si="0"/>
        <v>1</v>
      </c>
      <c r="F20" s="2">
        <f t="shared" si="0"/>
        <v>1</v>
      </c>
      <c r="G20" s="2">
        <f t="shared" si="0"/>
        <v>1</v>
      </c>
      <c r="H20" s="2">
        <f t="shared" si="0"/>
        <v>1</v>
      </c>
      <c r="I20" s="2">
        <f t="shared" si="0"/>
        <v>1</v>
      </c>
      <c r="J20" s="2">
        <f t="shared" si="0"/>
        <v>1</v>
      </c>
      <c r="K20" s="2">
        <f t="shared" si="0"/>
        <v>1</v>
      </c>
      <c r="L20" s="2">
        <f t="shared" si="0"/>
        <v>1</v>
      </c>
      <c r="M20" s="2">
        <f t="shared" si="0"/>
        <v>1</v>
      </c>
      <c r="N20" s="2">
        <f t="shared" si="0"/>
        <v>1</v>
      </c>
      <c r="O20" s="2">
        <f t="shared" si="0"/>
        <v>1</v>
      </c>
      <c r="P20" s="2">
        <f t="shared" si="0"/>
        <v>1</v>
      </c>
      <c r="Q20" s="2">
        <f t="shared" si="0"/>
        <v>1</v>
      </c>
      <c r="R20" s="2">
        <f t="shared" si="0"/>
        <v>1</v>
      </c>
      <c r="S20" s="2">
        <f t="shared" si="0"/>
        <v>1</v>
      </c>
      <c r="T20" s="2">
        <f t="shared" si="0"/>
        <v>1</v>
      </c>
      <c r="U20" s="2">
        <f t="shared" si="0"/>
        <v>1</v>
      </c>
    </row>
    <row r="23" spans="1:21" x14ac:dyDescent="0.2">
      <c r="B23" s="2" t="s">
        <v>17</v>
      </c>
    </row>
    <row r="24" spans="1:21" x14ac:dyDescent="0.2">
      <c r="B24" s="6">
        <v>66.551873942460986</v>
      </c>
    </row>
    <row r="25" spans="1:21" x14ac:dyDescent="0.2">
      <c r="B25" s="6">
        <v>5.7282662961138975</v>
      </c>
    </row>
    <row r="26" spans="1:21" x14ac:dyDescent="0.2">
      <c r="B26" s="6">
        <v>49.866772248042729</v>
      </c>
    </row>
    <row r="27" spans="1:21" x14ac:dyDescent="0.2">
      <c r="B27" s="6">
        <v>40.208219740532378</v>
      </c>
    </row>
    <row r="28" spans="1:21" x14ac:dyDescent="0.2">
      <c r="B28" s="6">
        <v>120.47693259558434</v>
      </c>
    </row>
    <row r="31" spans="1:21" x14ac:dyDescent="0.2">
      <c r="A31" s="2" t="s">
        <v>2</v>
      </c>
      <c r="B31" s="6">
        <f>AVERAGE(B24:B28)</f>
        <v>56.566412964546863</v>
      </c>
    </row>
    <row r="32" spans="1:21" x14ac:dyDescent="0.2">
      <c r="A32" s="2" t="s">
        <v>3</v>
      </c>
      <c r="B32" s="6">
        <f>STDEV(B24:B28)</f>
        <v>42.075101837120407</v>
      </c>
    </row>
    <row r="33" spans="1:21" x14ac:dyDescent="0.2">
      <c r="A33" s="2" t="s">
        <v>4</v>
      </c>
      <c r="B33" s="2">
        <f>COUNT(B24:B28)</f>
        <v>5</v>
      </c>
    </row>
    <row r="36" spans="1:21" ht="15.75" x14ac:dyDescent="0.25">
      <c r="A36" s="5" t="s">
        <v>26</v>
      </c>
    </row>
    <row r="37" spans="1:21" x14ac:dyDescent="0.2">
      <c r="A37" s="2" t="s">
        <v>36</v>
      </c>
    </row>
    <row r="38" spans="1:21" x14ac:dyDescent="0.2">
      <c r="A38" s="2" t="s">
        <v>13</v>
      </c>
      <c r="B38" s="1">
        <v>0</v>
      </c>
      <c r="C38" s="1">
        <v>14</v>
      </c>
      <c r="D38" s="1">
        <v>28</v>
      </c>
      <c r="E38" s="1">
        <v>42</v>
      </c>
      <c r="F38" s="1">
        <v>56</v>
      </c>
      <c r="G38" s="1">
        <v>70</v>
      </c>
      <c r="H38" s="1">
        <v>84</v>
      </c>
      <c r="I38" s="1">
        <v>135</v>
      </c>
      <c r="J38" s="1">
        <v>149</v>
      </c>
      <c r="K38" s="1">
        <v>162</v>
      </c>
      <c r="L38" s="1">
        <v>177</v>
      </c>
      <c r="M38" s="1">
        <v>191</v>
      </c>
      <c r="N38" s="1">
        <v>205</v>
      </c>
      <c r="O38" s="1">
        <v>219</v>
      </c>
      <c r="P38" s="1">
        <v>378</v>
      </c>
      <c r="Q38" s="1">
        <v>392</v>
      </c>
      <c r="R38" s="1">
        <v>406</v>
      </c>
      <c r="S38" s="1">
        <v>421</v>
      </c>
      <c r="T38" s="1">
        <v>434</v>
      </c>
      <c r="U38" s="1">
        <v>465</v>
      </c>
    </row>
    <row r="39" spans="1:21" x14ac:dyDescent="0.2">
      <c r="A39" s="2" t="s">
        <v>14</v>
      </c>
      <c r="B39" s="7">
        <v>168.28011158123832</v>
      </c>
      <c r="C39" s="7">
        <v>109.10809894948858</v>
      </c>
      <c r="D39" s="7">
        <v>135.54687531144916</v>
      </c>
      <c r="E39" s="7">
        <v>66.055960460387922</v>
      </c>
      <c r="F39" s="7">
        <v>116.37933845080555</v>
      </c>
      <c r="G39" s="7">
        <v>44.965176516050619</v>
      </c>
      <c r="H39" s="7">
        <v>41.152012075953067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spans="1:21" x14ac:dyDescent="0.2">
      <c r="A40" s="2" t="s">
        <v>15</v>
      </c>
      <c r="B40" s="7"/>
      <c r="C40" s="7"/>
      <c r="D40" s="7"/>
      <c r="E40" s="7"/>
      <c r="F40" s="7"/>
      <c r="G40" s="7"/>
      <c r="H40" s="7"/>
      <c r="I40" s="7">
        <v>105.51481166360071</v>
      </c>
      <c r="J40" s="7">
        <v>55.476942977582333</v>
      </c>
      <c r="K40" s="7">
        <v>28.70227301922176</v>
      </c>
      <c r="L40" s="7">
        <v>30.249358141128219</v>
      </c>
      <c r="M40" s="7">
        <v>63.414994051905957</v>
      </c>
      <c r="N40" s="7">
        <v>86.391827755479255</v>
      </c>
      <c r="O40" s="7">
        <v>36.96124229594308</v>
      </c>
      <c r="P40" s="7"/>
      <c r="Q40" s="7"/>
      <c r="R40" s="7"/>
      <c r="S40" s="7"/>
      <c r="T40" s="7"/>
      <c r="U40" s="7"/>
    </row>
    <row r="41" spans="1:21" x14ac:dyDescent="0.2">
      <c r="A41" s="2" t="s">
        <v>16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>
        <v>9.5228978585512341</v>
      </c>
      <c r="Q41" s="7">
        <v>15.126310751973664</v>
      </c>
      <c r="R41" s="7">
        <v>4.8099143195883123</v>
      </c>
      <c r="S41" s="7">
        <v>24.114926568426654</v>
      </c>
      <c r="T41" s="7">
        <v>0.62454387238684583</v>
      </c>
      <c r="U41" s="7">
        <v>5.949953113278748</v>
      </c>
    </row>
    <row r="42" spans="1:21" x14ac:dyDescent="0.2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1:21" x14ac:dyDescent="0.2">
      <c r="A43" s="2" t="s">
        <v>4</v>
      </c>
      <c r="B43" s="2">
        <f t="shared" ref="B43:U43" si="1">COUNT(B39:B41)</f>
        <v>1</v>
      </c>
      <c r="C43" s="2">
        <f t="shared" si="1"/>
        <v>1</v>
      </c>
      <c r="D43" s="2">
        <f t="shared" si="1"/>
        <v>1</v>
      </c>
      <c r="E43" s="2">
        <f t="shared" si="1"/>
        <v>1</v>
      </c>
      <c r="F43" s="2">
        <f t="shared" si="1"/>
        <v>1</v>
      </c>
      <c r="G43" s="2">
        <f t="shared" si="1"/>
        <v>1</v>
      </c>
      <c r="H43" s="2">
        <f t="shared" si="1"/>
        <v>1</v>
      </c>
      <c r="I43" s="2">
        <f t="shared" si="1"/>
        <v>1</v>
      </c>
      <c r="J43" s="2">
        <f t="shared" si="1"/>
        <v>1</v>
      </c>
      <c r="K43" s="2">
        <f t="shared" si="1"/>
        <v>1</v>
      </c>
      <c r="L43" s="2">
        <f t="shared" si="1"/>
        <v>1</v>
      </c>
      <c r="M43" s="2">
        <f t="shared" si="1"/>
        <v>1</v>
      </c>
      <c r="N43" s="2">
        <f t="shared" si="1"/>
        <v>1</v>
      </c>
      <c r="O43" s="2">
        <f t="shared" si="1"/>
        <v>1</v>
      </c>
      <c r="P43" s="2">
        <f t="shared" si="1"/>
        <v>1</v>
      </c>
      <c r="Q43" s="2">
        <f t="shared" si="1"/>
        <v>1</v>
      </c>
      <c r="R43" s="2">
        <f t="shared" si="1"/>
        <v>1</v>
      </c>
      <c r="S43" s="2">
        <f t="shared" si="1"/>
        <v>1</v>
      </c>
      <c r="T43" s="2">
        <f t="shared" si="1"/>
        <v>1</v>
      </c>
      <c r="U43" s="2">
        <f t="shared" si="1"/>
        <v>1</v>
      </c>
    </row>
    <row r="45" spans="1:21" x14ac:dyDescent="0.2">
      <c r="A45" s="2" t="s">
        <v>37</v>
      </c>
    </row>
    <row r="46" spans="1:21" x14ac:dyDescent="0.2">
      <c r="A46" s="2" t="s">
        <v>13</v>
      </c>
      <c r="B46" s="1">
        <v>0</v>
      </c>
      <c r="C46" s="1">
        <v>14</v>
      </c>
      <c r="D46" s="1">
        <v>28</v>
      </c>
      <c r="E46" s="1">
        <v>42</v>
      </c>
      <c r="F46" s="1">
        <v>56</v>
      </c>
      <c r="G46" s="1">
        <v>70</v>
      </c>
      <c r="H46" s="1">
        <v>84</v>
      </c>
      <c r="I46" s="1">
        <v>135</v>
      </c>
      <c r="J46" s="1">
        <v>149</v>
      </c>
      <c r="K46" s="1">
        <v>162</v>
      </c>
      <c r="L46" s="1">
        <v>177</v>
      </c>
      <c r="M46" s="1">
        <v>191</v>
      </c>
      <c r="N46" s="1">
        <v>205</v>
      </c>
      <c r="O46" s="1">
        <v>219</v>
      </c>
      <c r="P46" s="1">
        <v>378</v>
      </c>
      <c r="Q46" s="1">
        <v>392</v>
      </c>
      <c r="R46" s="1">
        <v>406</v>
      </c>
      <c r="S46" s="1">
        <v>421</v>
      </c>
      <c r="T46" s="1">
        <v>434</v>
      </c>
      <c r="U46" s="1">
        <v>465</v>
      </c>
    </row>
    <row r="47" spans="1:21" x14ac:dyDescent="0.2">
      <c r="A47" s="2" t="s">
        <v>8</v>
      </c>
      <c r="B47" s="7">
        <v>677.39827698577858</v>
      </c>
      <c r="C47" s="7">
        <v>425.95940525522019</v>
      </c>
      <c r="D47" s="7">
        <v>309.43095000618763</v>
      </c>
      <c r="E47" s="7">
        <v>205.64686603543984</v>
      </c>
      <c r="F47" s="7">
        <v>366.11298521051731</v>
      </c>
      <c r="G47" s="7">
        <v>140.59196441768853</v>
      </c>
      <c r="H47" s="7">
        <v>214.2611653990547</v>
      </c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">
      <c r="A48" s="2" t="s">
        <v>9</v>
      </c>
      <c r="B48" s="7"/>
      <c r="C48" s="7"/>
      <c r="D48" s="7"/>
      <c r="E48" s="7"/>
      <c r="F48" s="7"/>
      <c r="G48" s="7"/>
      <c r="H48" s="7"/>
      <c r="I48" s="7">
        <v>571.49281489332554</v>
      </c>
      <c r="J48" s="7">
        <v>163.79397973302855</v>
      </c>
      <c r="K48" s="7">
        <v>126.31114103017518</v>
      </c>
      <c r="L48" s="7">
        <v>167.97471529919429</v>
      </c>
      <c r="M48" s="7">
        <v>179.64476060260276</v>
      </c>
      <c r="N48" s="7">
        <v>147.53036094601151</v>
      </c>
      <c r="O48" s="7">
        <v>147.55889579206297</v>
      </c>
      <c r="P48" s="7"/>
      <c r="Q48" s="7"/>
      <c r="R48" s="7"/>
      <c r="S48" s="7"/>
      <c r="T48" s="7"/>
      <c r="U48" s="7"/>
    </row>
    <row r="49" spans="1:21" x14ac:dyDescent="0.2">
      <c r="A49" s="2" t="s">
        <v>11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>
        <v>44.289280237399915</v>
      </c>
      <c r="Q49" s="7">
        <v>70.144883430641357</v>
      </c>
      <c r="R49" s="7">
        <v>42.107990709514162</v>
      </c>
      <c r="S49" s="7">
        <v>21.204985713748538</v>
      </c>
      <c r="T49" s="7">
        <v>12.927431703603556</v>
      </c>
      <c r="U49" s="7">
        <v>5.9706074349856264</v>
      </c>
    </row>
    <row r="50" spans="1:21" x14ac:dyDescent="0.2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x14ac:dyDescent="0.2">
      <c r="A51" s="2" t="s">
        <v>4</v>
      </c>
      <c r="B51" s="2">
        <f t="shared" ref="B51:U51" si="2">COUNT(B47:B49)</f>
        <v>1</v>
      </c>
      <c r="C51" s="2">
        <f t="shared" si="2"/>
        <v>1</v>
      </c>
      <c r="D51" s="2">
        <f t="shared" si="2"/>
        <v>1</v>
      </c>
      <c r="E51" s="2">
        <f t="shared" si="2"/>
        <v>1</v>
      </c>
      <c r="F51" s="2">
        <f t="shared" si="2"/>
        <v>1</v>
      </c>
      <c r="G51" s="2">
        <f t="shared" si="2"/>
        <v>1</v>
      </c>
      <c r="H51" s="2">
        <f t="shared" si="2"/>
        <v>1</v>
      </c>
      <c r="I51" s="2">
        <f t="shared" si="2"/>
        <v>1</v>
      </c>
      <c r="J51" s="2">
        <f t="shared" si="2"/>
        <v>1</v>
      </c>
      <c r="K51" s="2">
        <f t="shared" si="2"/>
        <v>1</v>
      </c>
      <c r="L51" s="2">
        <f t="shared" si="2"/>
        <v>1</v>
      </c>
      <c r="M51" s="2">
        <f t="shared" si="2"/>
        <v>1</v>
      </c>
      <c r="N51" s="2">
        <f t="shared" si="2"/>
        <v>1</v>
      </c>
      <c r="O51" s="2">
        <f t="shared" si="2"/>
        <v>1</v>
      </c>
      <c r="P51" s="2">
        <f t="shared" si="2"/>
        <v>1</v>
      </c>
      <c r="Q51" s="2">
        <f t="shared" si="2"/>
        <v>1</v>
      </c>
      <c r="R51" s="2">
        <f t="shared" si="2"/>
        <v>1</v>
      </c>
      <c r="S51" s="2">
        <f t="shared" si="2"/>
        <v>1</v>
      </c>
      <c r="T51" s="2">
        <f t="shared" si="2"/>
        <v>1</v>
      </c>
      <c r="U51" s="2">
        <f t="shared" si="2"/>
        <v>1</v>
      </c>
    </row>
    <row r="53" spans="1:21" x14ac:dyDescent="0.2">
      <c r="A53" s="2" t="s">
        <v>33</v>
      </c>
    </row>
    <row r="54" spans="1:21" x14ac:dyDescent="0.2">
      <c r="A54" s="2" t="s">
        <v>13</v>
      </c>
      <c r="B54" s="1">
        <v>0</v>
      </c>
      <c r="C54" s="1">
        <v>14</v>
      </c>
      <c r="D54" s="1">
        <v>28</v>
      </c>
      <c r="E54" s="1">
        <v>42</v>
      </c>
      <c r="F54" s="1">
        <v>56</v>
      </c>
      <c r="G54" s="1">
        <v>70</v>
      </c>
      <c r="H54" s="1">
        <v>84</v>
      </c>
      <c r="I54" s="1">
        <v>135</v>
      </c>
      <c r="J54" s="1">
        <v>149</v>
      </c>
      <c r="K54" s="1">
        <v>162</v>
      </c>
      <c r="L54" s="1">
        <v>177</v>
      </c>
      <c r="M54" s="1">
        <v>191</v>
      </c>
      <c r="N54" s="1">
        <v>205</v>
      </c>
      <c r="O54" s="1">
        <v>219</v>
      </c>
      <c r="P54" s="1">
        <v>378</v>
      </c>
      <c r="Q54" s="1">
        <v>392</v>
      </c>
      <c r="R54" s="1">
        <v>406</v>
      </c>
      <c r="S54" s="1">
        <v>421</v>
      </c>
      <c r="T54" s="1">
        <v>434</v>
      </c>
      <c r="U54" s="1">
        <v>465</v>
      </c>
    </row>
    <row r="55" spans="1:21" x14ac:dyDescent="0.2">
      <c r="A55" s="2" t="s">
        <v>8</v>
      </c>
      <c r="B55" s="7">
        <v>565.70223103371154</v>
      </c>
      <c r="C55" s="7">
        <v>478.54939475701588</v>
      </c>
      <c r="D55" s="7">
        <v>361.64240876823709</v>
      </c>
      <c r="E55" s="7">
        <v>251.38453628090741</v>
      </c>
      <c r="F55" s="7">
        <v>418.70515431395711</v>
      </c>
      <c r="G55" s="7">
        <v>146.89865122263075</v>
      </c>
      <c r="H55" s="7">
        <v>232.71978641808917</v>
      </c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x14ac:dyDescent="0.2">
      <c r="A56" s="2" t="s">
        <v>9</v>
      </c>
      <c r="B56" s="7"/>
      <c r="C56" s="7"/>
      <c r="D56" s="7"/>
      <c r="E56" s="7"/>
      <c r="F56" s="7"/>
      <c r="G56" s="7"/>
      <c r="H56" s="7"/>
      <c r="I56" s="7">
        <v>515.96707436187864</v>
      </c>
      <c r="J56" s="7">
        <v>112.39366344452546</v>
      </c>
      <c r="K56" s="7">
        <v>138.11806210222196</v>
      </c>
      <c r="L56" s="7">
        <v>154.69021533468489</v>
      </c>
      <c r="M56" s="7">
        <v>156.37905180711448</v>
      </c>
      <c r="N56" s="7">
        <v>119.32790211643814</v>
      </c>
      <c r="O56" s="7">
        <v>132.01007560529129</v>
      </c>
      <c r="P56" s="7"/>
      <c r="Q56" s="7"/>
      <c r="R56" s="7"/>
      <c r="S56" s="7"/>
      <c r="T56" s="7"/>
      <c r="U56" s="7"/>
    </row>
    <row r="57" spans="1:21" x14ac:dyDescent="0.2">
      <c r="A57" s="2" t="s">
        <v>11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>
        <v>63.098299265456738</v>
      </c>
      <c r="Q57" s="7">
        <v>80.55210583056234</v>
      </c>
      <c r="R57" s="7">
        <v>40.866572131645817</v>
      </c>
      <c r="S57" s="7">
        <v>38.164861867836549</v>
      </c>
      <c r="T57" s="7">
        <v>15.573029807432869</v>
      </c>
      <c r="U57" s="7">
        <v>34.831268608344359</v>
      </c>
    </row>
    <row r="58" spans="1:21" x14ac:dyDescent="0.2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:21" x14ac:dyDescent="0.2">
      <c r="A59" s="2" t="s">
        <v>4</v>
      </c>
      <c r="B59" s="2">
        <f t="shared" ref="B59:U59" si="3">COUNT(B55:B57)</f>
        <v>1</v>
      </c>
      <c r="C59" s="2">
        <f t="shared" si="3"/>
        <v>1</v>
      </c>
      <c r="D59" s="2">
        <f t="shared" si="3"/>
        <v>1</v>
      </c>
      <c r="E59" s="2">
        <f t="shared" si="3"/>
        <v>1</v>
      </c>
      <c r="F59" s="2">
        <f t="shared" si="3"/>
        <v>1</v>
      </c>
      <c r="G59" s="2">
        <f t="shared" si="3"/>
        <v>1</v>
      </c>
      <c r="H59" s="2">
        <f t="shared" si="3"/>
        <v>1</v>
      </c>
      <c r="I59" s="2">
        <f t="shared" si="3"/>
        <v>1</v>
      </c>
      <c r="J59" s="2">
        <f t="shared" si="3"/>
        <v>1</v>
      </c>
      <c r="K59" s="2">
        <f t="shared" si="3"/>
        <v>1</v>
      </c>
      <c r="L59" s="2">
        <f t="shared" si="3"/>
        <v>1</v>
      </c>
      <c r="M59" s="2">
        <f t="shared" si="3"/>
        <v>1</v>
      </c>
      <c r="N59" s="2">
        <f t="shared" si="3"/>
        <v>1</v>
      </c>
      <c r="O59" s="2">
        <f t="shared" si="3"/>
        <v>1</v>
      </c>
      <c r="P59" s="2">
        <f t="shared" si="3"/>
        <v>1</v>
      </c>
      <c r="Q59" s="2">
        <f t="shared" si="3"/>
        <v>1</v>
      </c>
      <c r="R59" s="2">
        <f t="shared" si="3"/>
        <v>1</v>
      </c>
      <c r="S59" s="2">
        <f t="shared" si="3"/>
        <v>1</v>
      </c>
      <c r="T59" s="2">
        <f t="shared" si="3"/>
        <v>1</v>
      </c>
      <c r="U59" s="2">
        <f t="shared" si="3"/>
        <v>1</v>
      </c>
    </row>
    <row r="61" spans="1:21" ht="15.75" x14ac:dyDescent="0.25">
      <c r="A61" s="5" t="s">
        <v>27</v>
      </c>
    </row>
    <row r="62" spans="1:21" x14ac:dyDescent="0.2">
      <c r="A62" s="2" t="s">
        <v>18</v>
      </c>
    </row>
    <row r="63" spans="1:21" x14ac:dyDescent="0.2">
      <c r="A63" s="2" t="s">
        <v>13</v>
      </c>
      <c r="B63" s="1">
        <v>0</v>
      </c>
      <c r="C63" s="1">
        <v>14</v>
      </c>
      <c r="D63" s="1">
        <v>28</v>
      </c>
      <c r="E63" s="1">
        <v>42</v>
      </c>
      <c r="F63" s="1">
        <v>56</v>
      </c>
      <c r="G63" s="1">
        <v>70</v>
      </c>
      <c r="H63" s="1">
        <v>84</v>
      </c>
      <c r="I63" s="1">
        <v>135</v>
      </c>
      <c r="J63" s="1">
        <v>149</v>
      </c>
      <c r="K63" s="1">
        <v>162</v>
      </c>
      <c r="L63" s="1">
        <v>177</v>
      </c>
      <c r="M63" s="1">
        <v>191</v>
      </c>
      <c r="N63" s="1">
        <v>205</v>
      </c>
      <c r="O63" s="1">
        <v>219</v>
      </c>
      <c r="P63" s="1">
        <v>378</v>
      </c>
      <c r="Q63" s="1">
        <v>392</v>
      </c>
      <c r="R63" s="1">
        <v>406</v>
      </c>
      <c r="S63" s="1">
        <v>421</v>
      </c>
      <c r="T63" s="1">
        <v>434</v>
      </c>
      <c r="U63" s="1">
        <v>465</v>
      </c>
    </row>
    <row r="64" spans="1:21" x14ac:dyDescent="0.2">
      <c r="A64" s="2" t="s">
        <v>14</v>
      </c>
      <c r="B64" s="8">
        <v>0.1429</v>
      </c>
      <c r="C64" s="8">
        <v>0.57040000000000002</v>
      </c>
      <c r="D64" s="8">
        <v>0.49270000000000003</v>
      </c>
      <c r="E64" s="9">
        <v>0.4708</v>
      </c>
      <c r="F64" s="9">
        <v>0.44225000000000003</v>
      </c>
      <c r="G64" s="9">
        <v>0.44999999999999996</v>
      </c>
      <c r="H64" s="9">
        <v>0.4909</v>
      </c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</row>
    <row r="65" spans="1:21" x14ac:dyDescent="0.2">
      <c r="A65" s="2" t="s">
        <v>15</v>
      </c>
      <c r="B65" s="8"/>
      <c r="C65" s="8"/>
      <c r="D65" s="8"/>
      <c r="E65" s="9"/>
      <c r="F65" s="9"/>
      <c r="G65" s="9"/>
      <c r="H65" s="9"/>
      <c r="I65" s="9">
        <v>0.18964999999999999</v>
      </c>
      <c r="J65" s="9">
        <v>0.36385000000000001</v>
      </c>
      <c r="K65" s="9">
        <v>0.49295</v>
      </c>
      <c r="L65" s="9">
        <v>0.64969999999999994</v>
      </c>
      <c r="M65" s="9">
        <v>0.52875000000000005</v>
      </c>
      <c r="N65" s="9">
        <v>0.49174999999999996</v>
      </c>
      <c r="O65" s="9">
        <v>0.53605000000000003</v>
      </c>
      <c r="P65" s="9"/>
      <c r="Q65" s="9"/>
      <c r="R65" s="9"/>
      <c r="S65" s="9"/>
      <c r="T65" s="9"/>
      <c r="U65" s="9"/>
    </row>
    <row r="66" spans="1:21" x14ac:dyDescent="0.2">
      <c r="A66" s="2" t="s">
        <v>16</v>
      </c>
      <c r="B66" s="8"/>
      <c r="C66" s="8"/>
      <c r="D66" s="8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>
        <v>7.4550000000000005E-2</v>
      </c>
      <c r="Q66" s="9">
        <v>0.34140000000000004</v>
      </c>
      <c r="R66" s="9">
        <v>0.68174999999999997</v>
      </c>
      <c r="S66" s="9">
        <v>0.76824999999999999</v>
      </c>
      <c r="T66" s="9">
        <v>0.65654999999999997</v>
      </c>
      <c r="U66" s="9">
        <v>0.41074999999999995</v>
      </c>
    </row>
    <row r="68" spans="1:21" x14ac:dyDescent="0.2">
      <c r="A68" s="2" t="s">
        <v>4</v>
      </c>
      <c r="B68" s="2">
        <f t="shared" ref="B68:H68" si="4">COUNT(B64:B66)</f>
        <v>1</v>
      </c>
      <c r="C68" s="2">
        <f t="shared" si="4"/>
        <v>1</v>
      </c>
      <c r="D68" s="2">
        <f t="shared" si="4"/>
        <v>1</v>
      </c>
      <c r="E68" s="2">
        <f t="shared" si="4"/>
        <v>1</v>
      </c>
      <c r="F68" s="2">
        <f t="shared" si="4"/>
        <v>1</v>
      </c>
      <c r="G68" s="2">
        <f t="shared" si="4"/>
        <v>1</v>
      </c>
      <c r="H68" s="2">
        <f t="shared" si="4"/>
        <v>1</v>
      </c>
      <c r="I68" s="2">
        <f t="shared" ref="I68:U68" si="5">COUNT(I65:I66)</f>
        <v>1</v>
      </c>
      <c r="J68" s="2">
        <f t="shared" si="5"/>
        <v>1</v>
      </c>
      <c r="K68" s="2">
        <f t="shared" si="5"/>
        <v>1</v>
      </c>
      <c r="L68" s="2">
        <f t="shared" si="5"/>
        <v>1</v>
      </c>
      <c r="M68" s="2">
        <f t="shared" si="5"/>
        <v>1</v>
      </c>
      <c r="N68" s="2">
        <f t="shared" si="5"/>
        <v>1</v>
      </c>
      <c r="O68" s="2">
        <f t="shared" si="5"/>
        <v>1</v>
      </c>
      <c r="P68" s="2">
        <f t="shared" si="5"/>
        <v>1</v>
      </c>
      <c r="Q68" s="2">
        <f t="shared" si="5"/>
        <v>1</v>
      </c>
      <c r="R68" s="2">
        <f t="shared" si="5"/>
        <v>1</v>
      </c>
      <c r="S68" s="2">
        <f t="shared" si="5"/>
        <v>1</v>
      </c>
      <c r="T68" s="2">
        <f t="shared" si="5"/>
        <v>1</v>
      </c>
      <c r="U68" s="2">
        <f t="shared" si="5"/>
        <v>1</v>
      </c>
    </row>
    <row r="71" spans="1:21" x14ac:dyDescent="0.2">
      <c r="B71" s="2" t="s">
        <v>17</v>
      </c>
    </row>
    <row r="72" spans="1:21" x14ac:dyDescent="0.2">
      <c r="B72" s="9">
        <v>0.15715000000000001</v>
      </c>
    </row>
    <row r="73" spans="1:21" x14ac:dyDescent="0.2">
      <c r="B73" s="9">
        <v>0.12504999999999999</v>
      </c>
    </row>
    <row r="74" spans="1:21" x14ac:dyDescent="0.2">
      <c r="B74" s="9">
        <v>9.4650000000000012E-2</v>
      </c>
    </row>
    <row r="75" spans="1:21" x14ac:dyDescent="0.2">
      <c r="B75" s="9">
        <v>0.11610000000000001</v>
      </c>
    </row>
    <row r="76" spans="1:21" x14ac:dyDescent="0.2">
      <c r="B76" s="9">
        <v>0.12780000000000002</v>
      </c>
    </row>
    <row r="79" spans="1:21" x14ac:dyDescent="0.2">
      <c r="A79" s="2" t="s">
        <v>2</v>
      </c>
      <c r="B79" s="10">
        <f>AVERAGE(B72:B76)</f>
        <v>0.12415000000000001</v>
      </c>
    </row>
    <row r="80" spans="1:21" x14ac:dyDescent="0.2">
      <c r="A80" s="2" t="s">
        <v>3</v>
      </c>
      <c r="B80" s="10">
        <f>STDEV(B72:B76)</f>
        <v>2.2573131151880536E-2</v>
      </c>
    </row>
    <row r="81" spans="1:8" x14ac:dyDescent="0.2">
      <c r="A81" s="2" t="s">
        <v>4</v>
      </c>
      <c r="B81" s="2">
        <f>COUNT(B72:B76)</f>
        <v>5</v>
      </c>
    </row>
    <row r="83" spans="1:8" ht="15.75" x14ac:dyDescent="0.25">
      <c r="A83" s="5" t="s">
        <v>23</v>
      </c>
    </row>
    <row r="84" spans="1:8" ht="18" x14ac:dyDescent="0.2">
      <c r="A84" s="2" t="s">
        <v>28</v>
      </c>
    </row>
    <row r="85" spans="1:8" x14ac:dyDescent="0.2">
      <c r="B85" s="1" t="s">
        <v>1</v>
      </c>
      <c r="C85" s="1" t="s">
        <v>7</v>
      </c>
      <c r="D85" s="1" t="s">
        <v>7</v>
      </c>
      <c r="E85" s="1" t="s">
        <v>7</v>
      </c>
      <c r="F85" s="1" t="s">
        <v>7</v>
      </c>
      <c r="G85" s="1" t="s">
        <v>7</v>
      </c>
      <c r="H85" s="1" t="s">
        <v>7</v>
      </c>
    </row>
    <row r="86" spans="1:8" x14ac:dyDescent="0.2">
      <c r="B86" s="1" t="s">
        <v>0</v>
      </c>
      <c r="C86" s="1" t="s">
        <v>0</v>
      </c>
      <c r="D86" s="1" t="s">
        <v>8</v>
      </c>
      <c r="E86" s="1" t="s">
        <v>9</v>
      </c>
      <c r="F86" s="1" t="s">
        <v>9</v>
      </c>
      <c r="G86" s="1" t="s">
        <v>11</v>
      </c>
      <c r="H86" s="1" t="s">
        <v>11</v>
      </c>
    </row>
    <row r="87" spans="1:8" x14ac:dyDescent="0.2">
      <c r="B87" s="1" t="s">
        <v>0</v>
      </c>
      <c r="C87" s="1" t="s">
        <v>0</v>
      </c>
      <c r="D87" s="1" t="s">
        <v>0</v>
      </c>
      <c r="E87" s="1" t="s">
        <v>0</v>
      </c>
      <c r="F87" s="1" t="s">
        <v>10</v>
      </c>
      <c r="G87" s="1" t="s">
        <v>0</v>
      </c>
      <c r="H87" s="1" t="s">
        <v>10</v>
      </c>
    </row>
    <row r="88" spans="1:8" x14ac:dyDescent="0.2">
      <c r="B88" s="6">
        <v>61.1</v>
      </c>
      <c r="C88" s="6">
        <v>12.8</v>
      </c>
      <c r="D88" s="6">
        <v>9</v>
      </c>
      <c r="E88" s="6">
        <v>36.700000000000003</v>
      </c>
      <c r="F88" s="6">
        <v>15.7</v>
      </c>
      <c r="G88" s="6">
        <v>36.6</v>
      </c>
      <c r="H88" s="6">
        <v>31.4</v>
      </c>
    </row>
    <row r="89" spans="1:8" x14ac:dyDescent="0.2">
      <c r="B89" s="6">
        <v>94.8</v>
      </c>
      <c r="C89" s="6">
        <v>14.8</v>
      </c>
      <c r="D89" s="6">
        <v>9.1999999999999993</v>
      </c>
      <c r="E89" s="6">
        <v>96.2</v>
      </c>
      <c r="F89" s="6">
        <v>10.7</v>
      </c>
      <c r="G89" s="6">
        <v>37</v>
      </c>
      <c r="H89" s="6">
        <v>31.2</v>
      </c>
    </row>
    <row r="90" spans="1:8" x14ac:dyDescent="0.2">
      <c r="B90" s="6">
        <v>208.8</v>
      </c>
      <c r="C90" s="6">
        <v>21.6</v>
      </c>
      <c r="D90" s="6"/>
      <c r="E90" s="6">
        <v>33.799999999999997</v>
      </c>
      <c r="F90" s="6"/>
    </row>
    <row r="93" spans="1:8" x14ac:dyDescent="0.2">
      <c r="A93" s="2" t="s">
        <v>2</v>
      </c>
      <c r="B93" s="6">
        <f>AVERAGE(B88:B90)</f>
        <v>121.56666666666668</v>
      </c>
      <c r="C93" s="6">
        <f>AVERAGE(C88:C90)</f>
        <v>16.400000000000002</v>
      </c>
      <c r="D93" s="6">
        <f>AVERAGE(D88:D90)</f>
        <v>9.1</v>
      </c>
      <c r="E93" s="6">
        <f>AVERAGE(E88:E90)</f>
        <v>55.566666666666663</v>
      </c>
      <c r="F93" s="6">
        <f>AVERAGE(F88:F90)</f>
        <v>13.2</v>
      </c>
      <c r="G93" s="6">
        <f t="shared" ref="G93:H93" si="6">AVERAGE(G88:G90)</f>
        <v>36.799999999999997</v>
      </c>
      <c r="H93" s="6">
        <f t="shared" si="6"/>
        <v>31.299999999999997</v>
      </c>
    </row>
    <row r="94" spans="1:8" x14ac:dyDescent="0.2">
      <c r="A94" s="2" t="s">
        <v>3</v>
      </c>
      <c r="B94" s="6">
        <f>STDEV(B88:B90)</f>
        <v>77.402605468636068</v>
      </c>
      <c r="C94" s="6">
        <f>STDEV(C88:C90)</f>
        <v>4.6130250378683151</v>
      </c>
      <c r="D94" s="6">
        <f>STDEV(D88:D90)</f>
        <v>0.141421356237309</v>
      </c>
      <c r="E94" s="6">
        <f>STDEV(E88:E90)</f>
        <v>35.219360206189641</v>
      </c>
      <c r="F94" s="6">
        <f>STDEV(F88:F90)</f>
        <v>3.5355339059327378</v>
      </c>
      <c r="G94" s="6">
        <f t="shared" ref="G94:H94" si="7">STDEV(G88:G90)</f>
        <v>0.28284271247461801</v>
      </c>
      <c r="H94" s="6">
        <f t="shared" si="7"/>
        <v>0.141421356237309</v>
      </c>
    </row>
    <row r="95" spans="1:8" x14ac:dyDescent="0.2">
      <c r="A95" s="2" t="s">
        <v>4</v>
      </c>
      <c r="B95" s="2">
        <f>COUNT(B88:B90)</f>
        <v>3</v>
      </c>
      <c r="C95" s="2">
        <f>COUNT(C88:C90)</f>
        <v>3</v>
      </c>
      <c r="D95" s="2">
        <f>COUNT(D88:D90)</f>
        <v>2</v>
      </c>
      <c r="E95" s="2">
        <f>COUNT(E88:E90)</f>
        <v>3</v>
      </c>
      <c r="F95" s="2">
        <f>COUNT(F88:F90)</f>
        <v>2</v>
      </c>
      <c r="G95" s="2">
        <f t="shared" ref="G95:H95" si="8">COUNT(G88:G90)</f>
        <v>2</v>
      </c>
      <c r="H95" s="2">
        <f t="shared" si="8"/>
        <v>2</v>
      </c>
    </row>
    <row r="98" spans="1:8" ht="15.75" x14ac:dyDescent="0.25">
      <c r="A98" s="5" t="s">
        <v>35</v>
      </c>
    </row>
    <row r="99" spans="1:8" x14ac:dyDescent="0.2">
      <c r="A99" s="2" t="s">
        <v>34</v>
      </c>
    </row>
    <row r="100" spans="1:8" x14ac:dyDescent="0.2">
      <c r="A100" s="2" t="s">
        <v>38</v>
      </c>
    </row>
    <row r="101" spans="1:8" x14ac:dyDescent="0.2">
      <c r="A101" s="2" t="s">
        <v>13</v>
      </c>
      <c r="B101" s="1">
        <v>0</v>
      </c>
      <c r="C101" s="1">
        <v>84</v>
      </c>
      <c r="D101" s="1">
        <v>135</v>
      </c>
      <c r="E101" s="1">
        <v>219</v>
      </c>
      <c r="F101" s="1">
        <v>378</v>
      </c>
      <c r="G101" s="1">
        <v>434</v>
      </c>
      <c r="H101" s="1"/>
    </row>
    <row r="102" spans="1:8" x14ac:dyDescent="0.2">
      <c r="A102" s="2" t="s">
        <v>8</v>
      </c>
      <c r="B102" s="6">
        <v>242.65814093013148</v>
      </c>
      <c r="C102" s="6">
        <v>120.67812819260756</v>
      </c>
      <c r="D102" s="7"/>
      <c r="E102" s="7"/>
      <c r="F102" s="7"/>
      <c r="G102" s="7"/>
      <c r="H102" s="7"/>
    </row>
    <row r="103" spans="1:8" x14ac:dyDescent="0.2">
      <c r="A103" s="2" t="s">
        <v>9</v>
      </c>
      <c r="B103" s="7"/>
      <c r="C103" s="7"/>
      <c r="D103" s="6">
        <v>192.56014692033983</v>
      </c>
      <c r="E103" s="6">
        <v>85.60190210629095</v>
      </c>
      <c r="F103" s="7"/>
      <c r="G103" s="7"/>
      <c r="H103" s="7"/>
    </row>
    <row r="104" spans="1:8" x14ac:dyDescent="0.2">
      <c r="A104" s="2" t="s">
        <v>11</v>
      </c>
      <c r="B104" s="7"/>
      <c r="C104" s="7"/>
      <c r="D104" s="7"/>
      <c r="E104" s="7"/>
      <c r="F104" s="6">
        <v>159.57539144129606</v>
      </c>
      <c r="G104" s="6">
        <v>97.086344293685585</v>
      </c>
      <c r="H104" s="7"/>
    </row>
    <row r="105" spans="1:8" x14ac:dyDescent="0.2">
      <c r="B105" s="7"/>
      <c r="C105" s="7"/>
      <c r="D105" s="7"/>
      <c r="E105" s="7"/>
      <c r="F105" s="7"/>
      <c r="G105" s="7"/>
      <c r="H105" s="7"/>
    </row>
    <row r="106" spans="1:8" x14ac:dyDescent="0.2">
      <c r="A106" s="2" t="s">
        <v>4</v>
      </c>
      <c r="B106" s="2">
        <f t="shared" ref="B106:G106" si="9">COUNT(B102:B104)</f>
        <v>1</v>
      </c>
      <c r="C106" s="2">
        <f t="shared" si="9"/>
        <v>1</v>
      </c>
      <c r="D106" s="2">
        <f t="shared" si="9"/>
        <v>1</v>
      </c>
      <c r="E106" s="2">
        <f t="shared" si="9"/>
        <v>1</v>
      </c>
      <c r="F106" s="2">
        <f t="shared" si="9"/>
        <v>1</v>
      </c>
      <c r="G106" s="2">
        <f t="shared" si="9"/>
        <v>1</v>
      </c>
    </row>
    <row r="108" spans="1:8" x14ac:dyDescent="0.2">
      <c r="A108" s="2" t="s">
        <v>39</v>
      </c>
    </row>
    <row r="109" spans="1:8" x14ac:dyDescent="0.2">
      <c r="A109" s="2" t="s">
        <v>13</v>
      </c>
      <c r="B109" s="1">
        <v>0</v>
      </c>
      <c r="C109" s="1">
        <v>84</v>
      </c>
      <c r="D109" s="1">
        <v>135</v>
      </c>
      <c r="E109" s="1">
        <v>219</v>
      </c>
      <c r="F109" s="1">
        <v>378</v>
      </c>
      <c r="G109" s="1">
        <v>434</v>
      </c>
    </row>
    <row r="110" spans="1:8" x14ac:dyDescent="0.2">
      <c r="A110" s="2" t="s">
        <v>8</v>
      </c>
      <c r="B110" s="6">
        <v>41.506224064638495</v>
      </c>
      <c r="C110" s="6">
        <v>23.82008661023989</v>
      </c>
      <c r="D110" s="7"/>
      <c r="E110" s="7"/>
      <c r="F110" s="7"/>
      <c r="G110" s="7"/>
    </row>
    <row r="111" spans="1:8" x14ac:dyDescent="0.2">
      <c r="A111" s="2" t="s">
        <v>9</v>
      </c>
      <c r="B111" s="7"/>
      <c r="C111" s="7"/>
      <c r="D111" s="6">
        <v>29.436289022816304</v>
      </c>
      <c r="E111" s="6">
        <v>12.681791541685888</v>
      </c>
      <c r="F111" s="7"/>
      <c r="G111" s="7"/>
    </row>
    <row r="112" spans="1:8" x14ac:dyDescent="0.2">
      <c r="A112" s="2" t="s">
        <v>11</v>
      </c>
      <c r="B112" s="7"/>
      <c r="C112" s="7"/>
      <c r="D112" s="7"/>
      <c r="E112" s="7"/>
      <c r="F112" s="6">
        <v>41.839546901323672</v>
      </c>
      <c r="G112" s="6">
        <v>50.250781440935967</v>
      </c>
    </row>
    <row r="113" spans="1:8" x14ac:dyDescent="0.2">
      <c r="B113" s="7"/>
      <c r="C113" s="7"/>
      <c r="D113" s="7"/>
      <c r="E113" s="7"/>
      <c r="F113" s="7"/>
      <c r="G113" s="7"/>
    </row>
    <row r="114" spans="1:8" x14ac:dyDescent="0.2">
      <c r="A114" s="2" t="s">
        <v>4</v>
      </c>
      <c r="B114" s="2">
        <f t="shared" ref="B114:G114" si="10">COUNT(B110:B112)</f>
        <v>1</v>
      </c>
      <c r="C114" s="2">
        <f t="shared" si="10"/>
        <v>1</v>
      </c>
      <c r="D114" s="2">
        <f t="shared" si="10"/>
        <v>1</v>
      </c>
      <c r="E114" s="2">
        <f t="shared" si="10"/>
        <v>1</v>
      </c>
      <c r="F114" s="2">
        <f t="shared" si="10"/>
        <v>1</v>
      </c>
      <c r="G114" s="2">
        <f t="shared" si="10"/>
        <v>1</v>
      </c>
    </row>
    <row r="116" spans="1:8" x14ac:dyDescent="0.2">
      <c r="A116" s="2" t="s">
        <v>40</v>
      </c>
    </row>
    <row r="117" spans="1:8" x14ac:dyDescent="0.2">
      <c r="A117" s="2" t="s">
        <v>13</v>
      </c>
      <c r="B117" s="1">
        <v>0</v>
      </c>
      <c r="C117" s="1">
        <v>84</v>
      </c>
      <c r="D117" s="1">
        <v>135</v>
      </c>
      <c r="E117" s="1">
        <v>219</v>
      </c>
      <c r="F117" s="1">
        <v>378</v>
      </c>
      <c r="G117" s="1">
        <v>434</v>
      </c>
    </row>
    <row r="118" spans="1:8" x14ac:dyDescent="0.2">
      <c r="A118" s="2" t="s">
        <v>8</v>
      </c>
      <c r="B118" s="6">
        <v>102.17474528261154</v>
      </c>
      <c r="C118" s="6">
        <v>52.111225194286817</v>
      </c>
      <c r="D118" s="7"/>
      <c r="E118" s="7"/>
      <c r="F118" s="7"/>
      <c r="G118" s="7"/>
    </row>
    <row r="119" spans="1:8" x14ac:dyDescent="0.2">
      <c r="A119" s="2" t="s">
        <v>9</v>
      </c>
      <c r="B119" s="7"/>
      <c r="C119" s="7"/>
      <c r="D119" s="6">
        <v>81.113457807769592</v>
      </c>
      <c r="E119" s="6">
        <v>26.995639172070113</v>
      </c>
      <c r="F119" s="7"/>
      <c r="G119" s="7"/>
    </row>
    <row r="120" spans="1:8" x14ac:dyDescent="0.2">
      <c r="A120" s="2" t="s">
        <v>11</v>
      </c>
      <c r="B120" s="7"/>
      <c r="C120" s="7"/>
      <c r="D120" s="7"/>
      <c r="E120" s="7"/>
      <c r="F120" s="6">
        <v>79.744846248640144</v>
      </c>
      <c r="G120" s="6">
        <v>44.03730751593497</v>
      </c>
    </row>
    <row r="121" spans="1:8" x14ac:dyDescent="0.2">
      <c r="B121" s="7"/>
      <c r="C121" s="7"/>
      <c r="D121" s="7"/>
      <c r="E121" s="7"/>
      <c r="F121" s="7"/>
      <c r="G121" s="7"/>
    </row>
    <row r="122" spans="1:8" x14ac:dyDescent="0.2">
      <c r="A122" s="2" t="s">
        <v>4</v>
      </c>
      <c r="B122" s="2">
        <f t="shared" ref="B122:G122" si="11">COUNT(B118:B120)</f>
        <v>1</v>
      </c>
      <c r="C122" s="2">
        <f t="shared" si="11"/>
        <v>1</v>
      </c>
      <c r="D122" s="2">
        <f t="shared" si="11"/>
        <v>1</v>
      </c>
      <c r="E122" s="2">
        <f t="shared" si="11"/>
        <v>1</v>
      </c>
      <c r="F122" s="2">
        <f t="shared" si="11"/>
        <v>1</v>
      </c>
      <c r="G122" s="2">
        <f t="shared" si="11"/>
        <v>1</v>
      </c>
    </row>
    <row r="125" spans="1:8" ht="15.75" x14ac:dyDescent="0.25">
      <c r="A125" s="5" t="s">
        <v>41</v>
      </c>
    </row>
    <row r="126" spans="1:8" x14ac:dyDescent="0.2">
      <c r="B126" s="2" t="s">
        <v>33</v>
      </c>
      <c r="F126" s="2" t="s">
        <v>34</v>
      </c>
    </row>
    <row r="127" spans="1:8" x14ac:dyDescent="0.2">
      <c r="B127" s="1" t="s">
        <v>5</v>
      </c>
      <c r="C127" s="1" t="s">
        <v>6</v>
      </c>
      <c r="D127" s="4" t="s">
        <v>19</v>
      </c>
      <c r="F127" s="2" t="s">
        <v>20</v>
      </c>
      <c r="G127" s="2" t="s">
        <v>21</v>
      </c>
      <c r="H127" s="2" t="s">
        <v>22</v>
      </c>
    </row>
    <row r="128" spans="1:8" x14ac:dyDescent="0.2">
      <c r="A128" s="2" t="s">
        <v>42</v>
      </c>
      <c r="B128" s="3">
        <v>349.30012087808961</v>
      </c>
      <c r="C128" s="3">
        <v>124.02589830904255</v>
      </c>
      <c r="D128" s="3">
        <v>295.86676505838807</v>
      </c>
      <c r="F128" s="3">
        <v>18.122346505333844</v>
      </c>
      <c r="G128" s="3">
        <v>68.563553624453689</v>
      </c>
      <c r="H128" s="3">
        <v>131.08289049569831</v>
      </c>
    </row>
    <row r="130" spans="1:8" x14ac:dyDescent="0.2">
      <c r="A130" s="2" t="s">
        <v>4</v>
      </c>
      <c r="B130" s="2">
        <v>1</v>
      </c>
      <c r="C130" s="2">
        <v>1</v>
      </c>
      <c r="D130" s="2">
        <v>1</v>
      </c>
      <c r="F130" s="2">
        <v>1</v>
      </c>
      <c r="G130" s="2">
        <v>1</v>
      </c>
      <c r="H130" s="2">
        <v>1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43" fitToHeight="2" orientation="landscape" verticalDpi="0" r:id="rId1"/>
  <rowBreaks count="1" manualBreakCount="1">
    <brk id="8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kaze Keisuke</dc:creator>
  <cp:lastModifiedBy>Kitakaze Keisuke</cp:lastModifiedBy>
  <cp:lastPrinted>2024-10-30T07:17:59Z</cp:lastPrinted>
  <dcterms:created xsi:type="dcterms:W3CDTF">2022-07-19T08:59:42Z</dcterms:created>
  <dcterms:modified xsi:type="dcterms:W3CDTF">2024-10-30T07:21:44Z</dcterms:modified>
</cp:coreProperties>
</file>